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Box Sync\VO Soil\Soil paper drafts\"/>
    </mc:Choice>
  </mc:AlternateContent>
  <xr:revisionPtr revIDLastSave="0" documentId="13_ncr:1_{092055AA-C071-4CCE-9A58-F244EBFEC61F}" xr6:coauthVersionLast="43" xr6:coauthVersionMax="43" xr10:uidLastSave="{00000000-0000-0000-0000-000000000000}"/>
  <bookViews>
    <workbookView xWindow="-120" yWindow="-120" windowWidth="20730" windowHeight="11160" xr2:uid="{F57BC3D0-E126-42A7-B39C-CBD2CEE2310E}"/>
  </bookViews>
  <sheets>
    <sheet name="Table S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1" i="1" l="1"/>
  <c r="G51" i="1"/>
  <c r="F51" i="1"/>
  <c r="E51" i="1"/>
  <c r="D51" i="1"/>
  <c r="H50" i="1"/>
  <c r="G50" i="1"/>
  <c r="F50" i="1"/>
  <c r="E50" i="1"/>
  <c r="D50" i="1"/>
  <c r="H49" i="1"/>
  <c r="G49" i="1"/>
  <c r="F49" i="1"/>
  <c r="E49" i="1"/>
  <c r="D49" i="1"/>
  <c r="H48" i="1"/>
  <c r="G48" i="1"/>
  <c r="F48" i="1"/>
  <c r="E48" i="1"/>
  <c r="D48" i="1"/>
  <c r="H47" i="1"/>
  <c r="G47" i="1"/>
  <c r="F47" i="1"/>
  <c r="E47" i="1"/>
  <c r="D47" i="1"/>
  <c r="H46" i="1"/>
  <c r="G46" i="1"/>
  <c r="F46" i="1"/>
  <c r="E46" i="1"/>
  <c r="D46" i="1"/>
  <c r="H45" i="1"/>
  <c r="G45" i="1"/>
  <c r="F45" i="1"/>
  <c r="E45" i="1"/>
  <c r="D45" i="1"/>
  <c r="H44" i="1"/>
  <c r="G44" i="1"/>
  <c r="F44" i="1"/>
  <c r="E44" i="1"/>
  <c r="D44" i="1"/>
  <c r="H43" i="1"/>
  <c r="G43" i="1"/>
  <c r="F43" i="1"/>
  <c r="E43" i="1"/>
  <c r="D43" i="1"/>
  <c r="H42" i="1"/>
  <c r="G42" i="1"/>
  <c r="F42" i="1"/>
  <c r="E42" i="1"/>
  <c r="D42" i="1"/>
  <c r="H41" i="1"/>
  <c r="G41" i="1"/>
  <c r="F41" i="1"/>
  <c r="E41" i="1"/>
  <c r="D41" i="1"/>
  <c r="H40" i="1"/>
  <c r="G40" i="1"/>
  <c r="F40" i="1"/>
  <c r="E40" i="1"/>
  <c r="D40" i="1"/>
  <c r="H39" i="1"/>
  <c r="G39" i="1"/>
  <c r="F39" i="1"/>
  <c r="E39" i="1"/>
  <c r="D39" i="1"/>
  <c r="H38" i="1"/>
  <c r="G38" i="1"/>
  <c r="F38" i="1"/>
  <c r="E38" i="1"/>
  <c r="D38" i="1"/>
  <c r="H37" i="1"/>
  <c r="G37" i="1"/>
  <c r="F37" i="1"/>
  <c r="E37" i="1"/>
  <c r="D37" i="1"/>
  <c r="H36" i="1"/>
  <c r="G36" i="1"/>
  <c r="F36" i="1"/>
  <c r="E36" i="1"/>
  <c r="D36" i="1"/>
  <c r="H35" i="1"/>
  <c r="G35" i="1"/>
  <c r="F35" i="1"/>
  <c r="E35" i="1"/>
  <c r="D35" i="1"/>
  <c r="H34" i="1"/>
  <c r="G34" i="1"/>
  <c r="F34" i="1"/>
  <c r="E34" i="1"/>
  <c r="D34" i="1"/>
  <c r="H33" i="1"/>
  <c r="G33" i="1"/>
  <c r="F33" i="1"/>
  <c r="E33" i="1"/>
  <c r="D33" i="1"/>
  <c r="H32" i="1"/>
  <c r="G32" i="1"/>
  <c r="F32" i="1"/>
  <c r="E32" i="1"/>
  <c r="D32" i="1"/>
  <c r="H31" i="1"/>
  <c r="G31" i="1"/>
  <c r="F31" i="1"/>
  <c r="E31" i="1"/>
  <c r="D31" i="1"/>
  <c r="H30" i="1"/>
  <c r="G30" i="1"/>
  <c r="F30" i="1"/>
  <c r="E30" i="1"/>
  <c r="D30" i="1"/>
  <c r="H29" i="1"/>
  <c r="G29" i="1"/>
  <c r="F29" i="1"/>
  <c r="E29" i="1"/>
  <c r="D29" i="1"/>
  <c r="H28" i="1"/>
  <c r="G28" i="1"/>
  <c r="F28" i="1"/>
  <c r="E28" i="1"/>
  <c r="D28" i="1"/>
  <c r="H27" i="1"/>
  <c r="G27" i="1"/>
  <c r="F27" i="1"/>
  <c r="E27" i="1"/>
  <c r="D27" i="1"/>
  <c r="H26" i="1"/>
  <c r="G26" i="1"/>
  <c r="F26" i="1"/>
  <c r="E26" i="1"/>
  <c r="D26" i="1"/>
  <c r="H25" i="1"/>
  <c r="G25" i="1"/>
  <c r="F25" i="1"/>
  <c r="E25" i="1"/>
  <c r="D25" i="1"/>
  <c r="H24" i="1"/>
  <c r="G24" i="1"/>
  <c r="F24" i="1"/>
  <c r="E24" i="1"/>
  <c r="D24" i="1"/>
  <c r="H23" i="1"/>
  <c r="G23" i="1"/>
  <c r="F23" i="1"/>
  <c r="E23" i="1"/>
  <c r="D23" i="1"/>
  <c r="H22" i="1"/>
  <c r="G22" i="1"/>
  <c r="F22" i="1"/>
  <c r="E22" i="1"/>
  <c r="D22" i="1"/>
  <c r="H21" i="1"/>
  <c r="G21" i="1"/>
  <c r="F21" i="1"/>
  <c r="E21" i="1"/>
  <c r="D21" i="1"/>
  <c r="H20" i="1"/>
  <c r="G20" i="1"/>
  <c r="F20" i="1"/>
  <c r="E20" i="1"/>
  <c r="D20" i="1"/>
  <c r="H19" i="1"/>
  <c r="G19" i="1"/>
  <c r="F19" i="1"/>
  <c r="E19" i="1"/>
  <c r="D19" i="1"/>
  <c r="H18" i="1"/>
  <c r="G18" i="1"/>
  <c r="F18" i="1"/>
  <c r="E18" i="1"/>
  <c r="D18" i="1"/>
  <c r="H17" i="1"/>
  <c r="G17" i="1"/>
  <c r="F17" i="1"/>
  <c r="E17" i="1"/>
  <c r="D17" i="1"/>
  <c r="H16" i="1"/>
  <c r="G16" i="1"/>
  <c r="F16" i="1"/>
  <c r="E16" i="1"/>
  <c r="D16" i="1"/>
  <c r="H15" i="1"/>
  <c r="G15" i="1"/>
  <c r="F15" i="1"/>
  <c r="E15" i="1"/>
  <c r="D15" i="1"/>
  <c r="H14" i="1"/>
  <c r="G14" i="1"/>
  <c r="F14" i="1"/>
  <c r="E14" i="1"/>
  <c r="D14" i="1"/>
  <c r="H13" i="1"/>
  <c r="G13" i="1"/>
  <c r="F13" i="1"/>
  <c r="E13" i="1"/>
  <c r="D13" i="1"/>
  <c r="H12" i="1"/>
  <c r="G12" i="1"/>
  <c r="F12" i="1"/>
  <c r="E12" i="1"/>
  <c r="D12" i="1"/>
  <c r="H11" i="1"/>
  <c r="G11" i="1"/>
  <c r="F11" i="1"/>
  <c r="E11" i="1"/>
  <c r="D11" i="1"/>
  <c r="H10" i="1"/>
  <c r="G10" i="1"/>
  <c r="F10" i="1"/>
  <c r="E10" i="1"/>
  <c r="D10" i="1"/>
  <c r="H9" i="1"/>
  <c r="G9" i="1"/>
  <c r="F9" i="1"/>
  <c r="E9" i="1"/>
  <c r="D9" i="1"/>
  <c r="H8" i="1"/>
  <c r="G8" i="1"/>
  <c r="F8" i="1"/>
  <c r="E8" i="1"/>
  <c r="D8" i="1"/>
  <c r="H7" i="1"/>
  <c r="G7" i="1"/>
  <c r="F7" i="1"/>
  <c r="E7" i="1"/>
  <c r="D7" i="1"/>
  <c r="H6" i="1"/>
  <c r="G6" i="1"/>
  <c r="F6" i="1"/>
  <c r="E6" i="1"/>
  <c r="D6" i="1"/>
  <c r="H5" i="1"/>
  <c r="G5" i="1"/>
  <c r="F5" i="1"/>
  <c r="E5" i="1"/>
  <c r="D5" i="1"/>
  <c r="H4" i="1"/>
  <c r="G4" i="1"/>
  <c r="F4" i="1"/>
  <c r="E4" i="1"/>
  <c r="D4" i="1"/>
  <c r="H3" i="1"/>
  <c r="G3" i="1"/>
  <c r="F3" i="1"/>
  <c r="E3" i="1"/>
  <c r="D3" i="1"/>
  <c r="H2" i="1"/>
  <c r="G2" i="1"/>
  <c r="F2" i="1"/>
  <c r="E2" i="1"/>
  <c r="D2" i="1"/>
</calcChain>
</file>

<file path=xl/sharedStrings.xml><?xml version="1.0" encoding="utf-8"?>
<sst xmlns="http://schemas.openxmlformats.org/spreadsheetml/2006/main" count="158" uniqueCount="57">
  <si>
    <t>Parameter symbol</t>
  </si>
  <si>
    <t>Parameter</t>
  </si>
  <si>
    <t>Units</t>
  </si>
  <si>
    <t>Age group</t>
  </si>
  <si>
    <t>25th percentile</t>
  </si>
  <si>
    <t>50th percentile</t>
  </si>
  <si>
    <t>75th percentile</t>
  </si>
  <si>
    <t>Ratio of results using 75th percentile vs 25th percentile</t>
  </si>
  <si>
    <t>$SOIL_{hand,c}$</t>
  </si>
  <si>
    <t>Load of soil on child's hand</t>
  </si>
  <si>
    <t>$dry\ mg/cm^2$</t>
  </si>
  <si>
    <t>$HM.nd_{c,4}$</t>
  </si>
  <si>
    <t>Frequency of child's hand-to-mouth contact while not eating</t>
  </si>
  <si>
    <t xml:space="preserve">$times/h$ </t>
  </si>
  <si>
    <t>$HM.nd_{c,9}$</t>
  </si>
  <si>
    <t>$HM.nd_{c,18}$</t>
  </si>
  <si>
    <t>$HM.nd_{c,30}$</t>
  </si>
  <si>
    <t>$HM.nd_{c,42}$</t>
  </si>
  <si>
    <t>$DIS_{c,4} \cdot SM_{c,4}$</t>
  </si>
  <si>
    <t>Frequency of direct soil ingestion</t>
  </si>
  <si>
    <t xml:space="preserve">$times/day$ </t>
  </si>
  <si>
    <t>$DIS_{c,9} \cdot SM_{c,9}$</t>
  </si>
  <si>
    <t>$DIS_{c,18} \cdot SM_{c,18}$</t>
  </si>
  <si>
    <t>$DIS_{c,30} \cdot SM_{c,30}$</t>
  </si>
  <si>
    <t>$DIS_{c,42} \cdot SM_{c,42}$</t>
  </si>
  <si>
    <t>$HM.o_c$</t>
  </si>
  <si>
    <t>Fraction of child's hand-to-mouth contacts that are oral</t>
  </si>
  <si>
    <t>--</t>
  </si>
  <si>
    <t>$HF.o_c$</t>
  </si>
  <si>
    <t>Fraction of child's hand that contacts the mouth in an oral hand-to-mouth contact</t>
  </si>
  <si>
    <t>----</t>
  </si>
  <si>
    <t>$HMTE$</t>
  </si>
  <si>
    <t>Hand-to-mouth transfer efficiency</t>
  </si>
  <si>
    <t>$HM.d.episode_{c,4}$</t>
  </si>
  <si>
    <t>Frequency of episodes when child feeds self by hand</t>
  </si>
  <si>
    <t>$episodes/h$</t>
  </si>
  <si>
    <t>$HM.d.episode_{c,9}$</t>
  </si>
  <si>
    <t>$HM.d.episode_{c,18}$</t>
  </si>
  <si>
    <t>$HM.d.episode_{c,30}$</t>
  </si>
  <si>
    <t>$HM.d.episode_{c,42}$</t>
  </si>
  <si>
    <t>$awake_{c,4}$</t>
  </si>
  <si>
    <t>Duration awake</t>
  </si>
  <si>
    <t>$h/day$</t>
  </si>
  <si>
    <t>$awake_{c,9}$</t>
  </si>
  <si>
    <t>$awake_{c,18}$</t>
  </si>
  <si>
    <t>$awake_{c,30}$</t>
  </si>
  <si>
    <t>$awake_{c,42}$</t>
  </si>
  <si>
    <t>$SW_{DI}$</t>
  </si>
  <si>
    <t>Mass of soil ingested per direct ingestion event</t>
  </si>
  <si>
    <t>$dry\ mg$</t>
  </si>
  <si>
    <t>$SA_{hand,c,4}$</t>
  </si>
  <si>
    <t>Surface area of child's one hand</t>
  </si>
  <si>
    <t>$cm^2$</t>
  </si>
  <si>
    <t>$SA_{hand,c,9}$</t>
  </si>
  <si>
    <t>$SA_{hand,c,18}$</t>
  </si>
  <si>
    <t>$SA_{hand,c,30}$</t>
  </si>
  <si>
    <t>$SA_{hand,c,42}$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1" fillId="0" borderId="1" xfId="0" applyNumberFormat="1" applyFont="1" applyBorder="1" applyAlignment="1">
      <alignment horizontal="left"/>
    </xf>
    <xf numFmtId="0" fontId="0" fillId="0" borderId="0" xfId="0" quotePrefix="1"/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novo/Box%20Sync/VO%20Soil/Soil%20intake%20results/soil_sensitivity_analysis_1907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nsitivity analysis"/>
      <sheetName val="reordered"/>
      <sheetName val="table to present"/>
    </sheetNames>
    <sheetDataSet>
      <sheetData sheetId="0"/>
      <sheetData sheetId="1">
        <row r="2">
          <cell r="B2" t="str">
            <v>3-5 months</v>
          </cell>
          <cell r="C2">
            <v>0.03</v>
          </cell>
          <cell r="D2">
            <v>7.0000000000000007E-2</v>
          </cell>
          <cell r="E2">
            <v>0.13</v>
          </cell>
          <cell r="F2">
            <v>3.61</v>
          </cell>
        </row>
        <row r="3">
          <cell r="B3" t="str">
            <v>6-11 months</v>
          </cell>
          <cell r="C3">
            <v>0.03</v>
          </cell>
          <cell r="D3">
            <v>7.0000000000000007E-2</v>
          </cell>
          <cell r="E3">
            <v>0.13</v>
          </cell>
          <cell r="F3">
            <v>1.81</v>
          </cell>
        </row>
        <row r="4">
          <cell r="B4" t="str">
            <v>12-23 months</v>
          </cell>
          <cell r="C4">
            <v>0.03</v>
          </cell>
          <cell r="D4">
            <v>7.0000000000000007E-2</v>
          </cell>
          <cell r="E4">
            <v>0.13</v>
          </cell>
          <cell r="F4">
            <v>1.83</v>
          </cell>
        </row>
        <row r="5">
          <cell r="B5" t="str">
            <v>24-35 months</v>
          </cell>
          <cell r="C5">
            <v>0.03</v>
          </cell>
          <cell r="D5">
            <v>7.0000000000000007E-2</v>
          </cell>
          <cell r="E5">
            <v>0.13</v>
          </cell>
          <cell r="F5">
            <v>3.51</v>
          </cell>
        </row>
        <row r="6">
          <cell r="B6" t="str">
            <v>36-47 months</v>
          </cell>
          <cell r="C6">
            <v>0.03</v>
          </cell>
          <cell r="D6">
            <v>7.0000000000000007E-2</v>
          </cell>
          <cell r="E6">
            <v>0.13</v>
          </cell>
          <cell r="F6">
            <v>3.54</v>
          </cell>
        </row>
        <row r="7">
          <cell r="B7" t="str">
            <v>3-5 months</v>
          </cell>
          <cell r="C7">
            <v>4.8899999999999997</v>
          </cell>
          <cell r="D7">
            <v>11.7</v>
          </cell>
          <cell r="E7">
            <v>31.24</v>
          </cell>
          <cell r="F7">
            <v>6.32</v>
          </cell>
        </row>
        <row r="8">
          <cell r="B8" t="str">
            <v>6-11 months</v>
          </cell>
          <cell r="C8">
            <v>4.99</v>
          </cell>
          <cell r="D8">
            <v>10.23</v>
          </cell>
          <cell r="E8">
            <v>18.510000000000002</v>
          </cell>
          <cell r="F8">
            <v>1.85</v>
          </cell>
        </row>
        <row r="9">
          <cell r="B9" t="str">
            <v>12-23 months</v>
          </cell>
          <cell r="C9">
            <v>5.41</v>
          </cell>
          <cell r="D9">
            <v>10.15</v>
          </cell>
          <cell r="E9">
            <v>13.35</v>
          </cell>
          <cell r="F9">
            <v>1.47</v>
          </cell>
        </row>
        <row r="10">
          <cell r="B10" t="str">
            <v>24-35 months</v>
          </cell>
          <cell r="C10">
            <v>6.13</v>
          </cell>
          <cell r="D10">
            <v>8.75</v>
          </cell>
          <cell r="E10">
            <v>16.61</v>
          </cell>
          <cell r="F10">
            <v>2.17</v>
          </cell>
        </row>
        <row r="11">
          <cell r="B11" t="str">
            <v>36-47 months</v>
          </cell>
          <cell r="C11">
            <v>3.84</v>
          </cell>
          <cell r="D11">
            <v>6.59</v>
          </cell>
          <cell r="E11">
            <v>13.4</v>
          </cell>
          <cell r="F11">
            <v>2.38</v>
          </cell>
        </row>
        <row r="12">
          <cell r="B12" t="str">
            <v>3-5 months</v>
          </cell>
          <cell r="C12">
            <v>0</v>
          </cell>
          <cell r="D12">
            <v>0</v>
          </cell>
          <cell r="E12">
            <v>0</v>
          </cell>
          <cell r="F12">
            <v>1</v>
          </cell>
        </row>
        <row r="13">
          <cell r="B13" t="str">
            <v>6-11 months</v>
          </cell>
          <cell r="C13">
            <v>0</v>
          </cell>
          <cell r="D13">
            <v>2.38</v>
          </cell>
          <cell r="E13">
            <v>7.75</v>
          </cell>
          <cell r="F13">
            <v>4.43</v>
          </cell>
        </row>
        <row r="14">
          <cell r="B14" t="str">
            <v>12-23 months</v>
          </cell>
          <cell r="C14">
            <v>0</v>
          </cell>
          <cell r="D14">
            <v>2.81</v>
          </cell>
          <cell r="E14">
            <v>7.28</v>
          </cell>
          <cell r="F14">
            <v>3.63</v>
          </cell>
        </row>
        <row r="15">
          <cell r="B15" t="str">
            <v>24-35 months</v>
          </cell>
          <cell r="C15">
            <v>0</v>
          </cell>
          <cell r="D15">
            <v>0</v>
          </cell>
          <cell r="E15">
            <v>0</v>
          </cell>
          <cell r="F15">
            <v>1</v>
          </cell>
        </row>
        <row r="16">
          <cell r="B16" t="str">
            <v>36-47 months</v>
          </cell>
          <cell r="C16">
            <v>0</v>
          </cell>
          <cell r="D16">
            <v>0</v>
          </cell>
          <cell r="E16">
            <v>0</v>
          </cell>
          <cell r="F16">
            <v>1</v>
          </cell>
        </row>
        <row r="17">
          <cell r="B17" t="str">
            <v>3-5 months</v>
          </cell>
          <cell r="C17">
            <v>0.36</v>
          </cell>
          <cell r="D17">
            <v>0.57999999999999996</v>
          </cell>
          <cell r="E17">
            <v>0.73</v>
          </cell>
          <cell r="F17">
            <v>1.95</v>
          </cell>
        </row>
        <row r="18">
          <cell r="B18" t="str">
            <v>6-11 months</v>
          </cell>
          <cell r="C18">
            <v>0.36</v>
          </cell>
          <cell r="D18">
            <v>0.57999999999999996</v>
          </cell>
          <cell r="E18">
            <v>0.73</v>
          </cell>
          <cell r="F18">
            <v>1.36</v>
          </cell>
        </row>
        <row r="19">
          <cell r="B19" t="str">
            <v>12-23 months</v>
          </cell>
          <cell r="C19">
            <v>0.36</v>
          </cell>
          <cell r="D19">
            <v>0.57999999999999996</v>
          </cell>
          <cell r="E19">
            <v>0.73</v>
          </cell>
          <cell r="F19">
            <v>1.36</v>
          </cell>
        </row>
        <row r="20">
          <cell r="B20" t="str">
            <v>24-35 months</v>
          </cell>
          <cell r="C20">
            <v>0.36</v>
          </cell>
          <cell r="D20">
            <v>0.57999999999999996</v>
          </cell>
          <cell r="E20">
            <v>0.73</v>
          </cell>
          <cell r="F20">
            <v>1.92</v>
          </cell>
        </row>
        <row r="21">
          <cell r="B21" t="str">
            <v>36-47 months</v>
          </cell>
          <cell r="C21">
            <v>0.36</v>
          </cell>
          <cell r="D21">
            <v>0.57999999999999996</v>
          </cell>
          <cell r="E21">
            <v>0.73</v>
          </cell>
          <cell r="F21">
            <v>1.93</v>
          </cell>
        </row>
        <row r="22">
          <cell r="B22" t="str">
            <v>3-5 months</v>
          </cell>
          <cell r="C22">
            <v>0.13</v>
          </cell>
          <cell r="D22">
            <v>0.19</v>
          </cell>
          <cell r="E22">
            <v>0.24</v>
          </cell>
          <cell r="F22">
            <v>1.83</v>
          </cell>
        </row>
        <row r="23">
          <cell r="B23" t="str">
            <v>6-11 months</v>
          </cell>
          <cell r="C23">
            <v>0.13</v>
          </cell>
          <cell r="D23">
            <v>0.19</v>
          </cell>
          <cell r="E23">
            <v>0.24</v>
          </cell>
          <cell r="F23">
            <v>1.33</v>
          </cell>
        </row>
        <row r="24">
          <cell r="B24" t="str">
            <v>12-23 months</v>
          </cell>
          <cell r="C24">
            <v>0.13</v>
          </cell>
          <cell r="D24">
            <v>0.19</v>
          </cell>
          <cell r="E24">
            <v>0.24</v>
          </cell>
          <cell r="F24">
            <v>1.33</v>
          </cell>
        </row>
        <row r="25">
          <cell r="B25" t="str">
            <v>24-35 months</v>
          </cell>
          <cell r="C25">
            <v>0.13</v>
          </cell>
          <cell r="D25">
            <v>0.19</v>
          </cell>
          <cell r="E25">
            <v>0.24</v>
          </cell>
          <cell r="F25">
            <v>1.81</v>
          </cell>
        </row>
        <row r="26">
          <cell r="B26" t="str">
            <v>36-47 months</v>
          </cell>
          <cell r="C26">
            <v>0.13</v>
          </cell>
          <cell r="D26">
            <v>0.19</v>
          </cell>
          <cell r="E26">
            <v>0.24</v>
          </cell>
          <cell r="F26">
            <v>1.82</v>
          </cell>
        </row>
        <row r="27">
          <cell r="B27" t="str">
            <v>3-5 months</v>
          </cell>
          <cell r="C27">
            <v>0.56000000000000005</v>
          </cell>
          <cell r="D27">
            <v>0.69</v>
          </cell>
          <cell r="E27">
            <v>0.79</v>
          </cell>
          <cell r="F27">
            <v>1.4</v>
          </cell>
        </row>
        <row r="28">
          <cell r="B28" t="str">
            <v>6-11 months</v>
          </cell>
          <cell r="C28">
            <v>0.56000000000000005</v>
          </cell>
          <cell r="D28">
            <v>0.69</v>
          </cell>
          <cell r="E28">
            <v>0.79</v>
          </cell>
          <cell r="F28">
            <v>1.18</v>
          </cell>
        </row>
        <row r="29">
          <cell r="B29" t="str">
            <v>12-23 months</v>
          </cell>
          <cell r="C29">
            <v>0.56000000000000005</v>
          </cell>
          <cell r="D29">
            <v>0.69</v>
          </cell>
          <cell r="E29">
            <v>0.79</v>
          </cell>
          <cell r="F29">
            <v>1.18</v>
          </cell>
        </row>
        <row r="30">
          <cell r="B30" t="str">
            <v>24-35 months</v>
          </cell>
          <cell r="C30">
            <v>0.56000000000000005</v>
          </cell>
          <cell r="D30">
            <v>0.69</v>
          </cell>
          <cell r="E30">
            <v>0.79</v>
          </cell>
          <cell r="F30">
            <v>1.4</v>
          </cell>
        </row>
        <row r="31">
          <cell r="B31" t="str">
            <v>36-47 months</v>
          </cell>
          <cell r="C31">
            <v>0.56000000000000005</v>
          </cell>
          <cell r="D31">
            <v>0.69</v>
          </cell>
          <cell r="E31">
            <v>0.79</v>
          </cell>
          <cell r="F31">
            <v>1.4</v>
          </cell>
        </row>
        <row r="32">
          <cell r="B32" t="str">
            <v>3-5 months</v>
          </cell>
          <cell r="C32">
            <v>0</v>
          </cell>
          <cell r="D32">
            <v>0</v>
          </cell>
          <cell r="E32">
            <v>0</v>
          </cell>
          <cell r="F32">
            <v>1</v>
          </cell>
        </row>
        <row r="33">
          <cell r="B33" t="str">
            <v>6-11 months</v>
          </cell>
          <cell r="C33">
            <v>0</v>
          </cell>
          <cell r="D33">
            <v>0</v>
          </cell>
          <cell r="E33">
            <v>0</v>
          </cell>
          <cell r="F33">
            <v>1</v>
          </cell>
        </row>
        <row r="34">
          <cell r="B34" t="str">
            <v>12-23 months</v>
          </cell>
          <cell r="C34">
            <v>0</v>
          </cell>
          <cell r="D34">
            <v>0.48</v>
          </cell>
          <cell r="E34">
            <v>3.19</v>
          </cell>
          <cell r="F34">
            <v>1.1499999999999999</v>
          </cell>
        </row>
        <row r="35">
          <cell r="B35" t="str">
            <v>24-35 months</v>
          </cell>
          <cell r="C35">
            <v>1.85</v>
          </cell>
          <cell r="D35">
            <v>2.57</v>
          </cell>
          <cell r="E35">
            <v>3.59</v>
          </cell>
          <cell r="F35">
            <v>1.1599999999999999</v>
          </cell>
        </row>
        <row r="36">
          <cell r="B36" t="str">
            <v>36-47 months</v>
          </cell>
          <cell r="C36">
            <v>2.11</v>
          </cell>
          <cell r="D36">
            <v>2.91</v>
          </cell>
          <cell r="E36">
            <v>6.25</v>
          </cell>
          <cell r="F36">
            <v>1.47</v>
          </cell>
        </row>
        <row r="37">
          <cell r="B37" t="str">
            <v>3-5 months</v>
          </cell>
          <cell r="C37">
            <v>9.0500000000000007</v>
          </cell>
          <cell r="D37">
            <v>10.39</v>
          </cell>
          <cell r="E37">
            <v>11.76</v>
          </cell>
          <cell r="F37">
            <v>1.3</v>
          </cell>
        </row>
        <row r="38">
          <cell r="B38" t="str">
            <v>6-11 months</v>
          </cell>
          <cell r="C38">
            <v>10.29</v>
          </cell>
          <cell r="D38">
            <v>11.15</v>
          </cell>
          <cell r="E38">
            <v>12.01</v>
          </cell>
          <cell r="F38">
            <v>1.08</v>
          </cell>
        </row>
        <row r="39">
          <cell r="B39" t="str">
            <v>12-23 months</v>
          </cell>
          <cell r="C39">
            <v>10.6</v>
          </cell>
          <cell r="D39">
            <v>11.43</v>
          </cell>
          <cell r="E39">
            <v>12.26</v>
          </cell>
          <cell r="F39">
            <v>1.08</v>
          </cell>
        </row>
        <row r="40">
          <cell r="B40" t="str">
            <v>24-35 months</v>
          </cell>
          <cell r="C40">
            <v>11.25</v>
          </cell>
          <cell r="D40">
            <v>12.01</v>
          </cell>
          <cell r="E40">
            <v>12.75</v>
          </cell>
          <cell r="F40">
            <v>1.1299999999999999</v>
          </cell>
        </row>
        <row r="41">
          <cell r="B41" t="str">
            <v>36-47 months</v>
          </cell>
          <cell r="C41">
            <v>11.25</v>
          </cell>
          <cell r="D41">
            <v>12.01</v>
          </cell>
          <cell r="E41">
            <v>12.78</v>
          </cell>
          <cell r="F41">
            <v>1.1399999999999999</v>
          </cell>
        </row>
        <row r="42">
          <cell r="B42" t="str">
            <v>3-5 months</v>
          </cell>
          <cell r="C42">
            <v>22.12</v>
          </cell>
          <cell r="D42">
            <v>30.23</v>
          </cell>
          <cell r="E42">
            <v>40.18</v>
          </cell>
          <cell r="F42">
            <v>1</v>
          </cell>
        </row>
        <row r="43">
          <cell r="B43" t="str">
            <v>6-11 months</v>
          </cell>
          <cell r="C43">
            <v>22.12</v>
          </cell>
          <cell r="D43">
            <v>30.23</v>
          </cell>
          <cell r="E43">
            <v>40.18</v>
          </cell>
          <cell r="F43">
            <v>1.36</v>
          </cell>
        </row>
        <row r="44">
          <cell r="B44" t="str">
            <v>12-23 months</v>
          </cell>
          <cell r="C44">
            <v>22.12</v>
          </cell>
          <cell r="D44">
            <v>30.23</v>
          </cell>
          <cell r="E44">
            <v>40.18</v>
          </cell>
          <cell r="F44">
            <v>1.35</v>
          </cell>
        </row>
        <row r="45">
          <cell r="B45" t="str">
            <v>24-35 months</v>
          </cell>
          <cell r="C45">
            <v>22.12</v>
          </cell>
          <cell r="D45">
            <v>30.23</v>
          </cell>
          <cell r="E45">
            <v>40.18</v>
          </cell>
          <cell r="F45">
            <v>1</v>
          </cell>
        </row>
        <row r="46">
          <cell r="B46" t="str">
            <v>36-47 months</v>
          </cell>
          <cell r="C46">
            <v>22.12</v>
          </cell>
          <cell r="D46">
            <v>30.23</v>
          </cell>
          <cell r="E46">
            <v>40.18</v>
          </cell>
          <cell r="F46">
            <v>1</v>
          </cell>
        </row>
        <row r="47">
          <cell r="B47" t="str">
            <v>3-5 months</v>
          </cell>
          <cell r="C47">
            <v>93.17</v>
          </cell>
          <cell r="D47">
            <v>98.52</v>
          </cell>
          <cell r="E47">
            <v>103.05</v>
          </cell>
          <cell r="F47">
            <v>1.1100000000000001</v>
          </cell>
        </row>
        <row r="48">
          <cell r="B48" t="str">
            <v>6-11 months</v>
          </cell>
          <cell r="C48">
            <v>100.16</v>
          </cell>
          <cell r="D48">
            <v>105.85</v>
          </cell>
          <cell r="E48">
            <v>112.25</v>
          </cell>
          <cell r="F48">
            <v>1.06</v>
          </cell>
        </row>
        <row r="49">
          <cell r="B49" t="str">
            <v>12-23 months</v>
          </cell>
          <cell r="C49">
            <v>115.09</v>
          </cell>
          <cell r="D49">
            <v>121.07</v>
          </cell>
          <cell r="E49">
            <v>127.35</v>
          </cell>
          <cell r="F49">
            <v>1.05</v>
          </cell>
        </row>
        <row r="50">
          <cell r="B50" t="str">
            <v>24-35 months</v>
          </cell>
          <cell r="C50">
            <v>120.46</v>
          </cell>
          <cell r="D50">
            <v>126.64</v>
          </cell>
          <cell r="E50">
            <v>134.01</v>
          </cell>
          <cell r="F50">
            <v>1.1100000000000001</v>
          </cell>
        </row>
        <row r="51">
          <cell r="B51" t="str">
            <v>36-47 months</v>
          </cell>
          <cell r="C51">
            <v>143.36000000000001</v>
          </cell>
          <cell r="D51">
            <v>145.84</v>
          </cell>
          <cell r="E51">
            <v>149.56</v>
          </cell>
          <cell r="F51">
            <v>1.0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358AB-695F-4A29-AC84-46735C9C81E4}">
  <dimension ref="A1:H51"/>
  <sheetViews>
    <sheetView tabSelected="1" topLeftCell="B27" zoomScale="55" zoomScaleNormal="70" workbookViewId="0">
      <selection activeCell="J39" sqref="J39"/>
    </sheetView>
  </sheetViews>
  <sheetFormatPr defaultColWidth="8.85546875" defaultRowHeight="15" x14ac:dyDescent="0.25"/>
  <cols>
    <col min="1" max="1" width="44.140625" style="1" customWidth="1"/>
    <col min="2" max="2" width="47.140625" style="1" customWidth="1"/>
    <col min="3" max="3" width="22.28515625" style="1" customWidth="1"/>
    <col min="4" max="4" width="14.5703125" style="1" bestFit="1" customWidth="1"/>
    <col min="5" max="7" width="16.42578125" style="1" bestFit="1" customWidth="1"/>
    <col min="8" max="16384" width="8.85546875" style="1"/>
  </cols>
  <sheetData>
    <row r="1" spans="1:8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s="1" t="s">
        <v>9</v>
      </c>
      <c r="C2" t="s">
        <v>10</v>
      </c>
      <c r="D2" s="2" t="str">
        <f>[1]reordered!B2</f>
        <v>3-5 months</v>
      </c>
      <c r="E2" s="2">
        <f>[1]reordered!C2</f>
        <v>0.03</v>
      </c>
      <c r="F2" s="2">
        <f>[1]reordered!D2</f>
        <v>7.0000000000000007E-2</v>
      </c>
      <c r="G2" s="2">
        <f>[1]reordered!E2</f>
        <v>0.13</v>
      </c>
      <c r="H2" s="2">
        <f>[1]reordered!F2</f>
        <v>3.61</v>
      </c>
    </row>
    <row r="3" spans="1:8" x14ac:dyDescent="0.25">
      <c r="A3" t="s">
        <v>8</v>
      </c>
      <c r="B3" s="1" t="s">
        <v>9</v>
      </c>
      <c r="C3" t="s">
        <v>10</v>
      </c>
      <c r="D3" s="2" t="str">
        <f>[1]reordered!B3</f>
        <v>6-11 months</v>
      </c>
      <c r="E3" s="2">
        <f>[1]reordered!C3</f>
        <v>0.03</v>
      </c>
      <c r="F3" s="2">
        <f>[1]reordered!D3</f>
        <v>7.0000000000000007E-2</v>
      </c>
      <c r="G3" s="2">
        <f>[1]reordered!E3</f>
        <v>0.13</v>
      </c>
      <c r="H3" s="2">
        <f>[1]reordered!F3</f>
        <v>1.81</v>
      </c>
    </row>
    <row r="4" spans="1:8" x14ac:dyDescent="0.25">
      <c r="A4" t="s">
        <v>8</v>
      </c>
      <c r="B4" s="1" t="s">
        <v>9</v>
      </c>
      <c r="C4" t="s">
        <v>10</v>
      </c>
      <c r="D4" s="2" t="str">
        <f>[1]reordered!B4</f>
        <v>12-23 months</v>
      </c>
      <c r="E4" s="2">
        <f>[1]reordered!C4</f>
        <v>0.03</v>
      </c>
      <c r="F4" s="2">
        <f>[1]reordered!D4</f>
        <v>7.0000000000000007E-2</v>
      </c>
      <c r="G4" s="2">
        <f>[1]reordered!E4</f>
        <v>0.13</v>
      </c>
      <c r="H4" s="2">
        <f>[1]reordered!F4</f>
        <v>1.83</v>
      </c>
    </row>
    <row r="5" spans="1:8" x14ac:dyDescent="0.25">
      <c r="A5" t="s">
        <v>8</v>
      </c>
      <c r="B5" s="1" t="s">
        <v>9</v>
      </c>
      <c r="C5" t="s">
        <v>10</v>
      </c>
      <c r="D5" s="2" t="str">
        <f>[1]reordered!B5</f>
        <v>24-35 months</v>
      </c>
      <c r="E5" s="2">
        <f>[1]reordered!C5</f>
        <v>0.03</v>
      </c>
      <c r="F5" s="2">
        <f>[1]reordered!D5</f>
        <v>7.0000000000000007E-2</v>
      </c>
      <c r="G5" s="2">
        <f>[1]reordered!E5</f>
        <v>0.13</v>
      </c>
      <c r="H5" s="2">
        <f>[1]reordered!F5</f>
        <v>3.51</v>
      </c>
    </row>
    <row r="6" spans="1:8" x14ac:dyDescent="0.25">
      <c r="A6" t="s">
        <v>8</v>
      </c>
      <c r="B6" s="1" t="s">
        <v>9</v>
      </c>
      <c r="C6" t="s">
        <v>10</v>
      </c>
      <c r="D6" s="2" t="str">
        <f>[1]reordered!B6</f>
        <v>36-47 months</v>
      </c>
      <c r="E6" s="2">
        <f>[1]reordered!C6</f>
        <v>0.03</v>
      </c>
      <c r="F6" s="2">
        <f>[1]reordered!D6</f>
        <v>7.0000000000000007E-2</v>
      </c>
      <c r="G6" s="2">
        <f>[1]reordered!E6</f>
        <v>0.13</v>
      </c>
      <c r="H6" s="2">
        <f>[1]reordered!F6</f>
        <v>3.54</v>
      </c>
    </row>
    <row r="7" spans="1:8" x14ac:dyDescent="0.25">
      <c r="A7" t="s">
        <v>11</v>
      </c>
      <c r="B7" t="s">
        <v>12</v>
      </c>
      <c r="C7" s="3" t="s">
        <v>13</v>
      </c>
      <c r="D7" s="2" t="str">
        <f>[1]reordered!B7</f>
        <v>3-5 months</v>
      </c>
      <c r="E7" s="2">
        <f>[1]reordered!C7</f>
        <v>4.8899999999999997</v>
      </c>
      <c r="F7" s="2">
        <f>[1]reordered!D7</f>
        <v>11.7</v>
      </c>
      <c r="G7" s="2">
        <f>[1]reordered!E7</f>
        <v>31.24</v>
      </c>
      <c r="H7" s="2">
        <f>[1]reordered!F7</f>
        <v>6.32</v>
      </c>
    </row>
    <row r="8" spans="1:8" x14ac:dyDescent="0.25">
      <c r="A8" t="s">
        <v>14</v>
      </c>
      <c r="B8" t="s">
        <v>12</v>
      </c>
      <c r="C8" s="3" t="s">
        <v>13</v>
      </c>
      <c r="D8" s="2" t="str">
        <f>[1]reordered!B8</f>
        <v>6-11 months</v>
      </c>
      <c r="E8" s="2">
        <f>[1]reordered!C8</f>
        <v>4.99</v>
      </c>
      <c r="F8" s="2">
        <f>[1]reordered!D8</f>
        <v>10.23</v>
      </c>
      <c r="G8" s="2">
        <f>[1]reordered!E8</f>
        <v>18.510000000000002</v>
      </c>
      <c r="H8" s="2">
        <f>[1]reordered!F8</f>
        <v>1.85</v>
      </c>
    </row>
    <row r="9" spans="1:8" x14ac:dyDescent="0.25">
      <c r="A9" t="s">
        <v>15</v>
      </c>
      <c r="B9" t="s">
        <v>12</v>
      </c>
      <c r="C9" s="3" t="s">
        <v>13</v>
      </c>
      <c r="D9" s="2" t="str">
        <f>[1]reordered!B9</f>
        <v>12-23 months</v>
      </c>
      <c r="E9" s="2">
        <f>[1]reordered!C9</f>
        <v>5.41</v>
      </c>
      <c r="F9" s="2">
        <f>[1]reordered!D9</f>
        <v>10.15</v>
      </c>
      <c r="G9" s="2">
        <f>[1]reordered!E9</f>
        <v>13.35</v>
      </c>
      <c r="H9" s="2">
        <f>[1]reordered!F9</f>
        <v>1.47</v>
      </c>
    </row>
    <row r="10" spans="1:8" x14ac:dyDescent="0.25">
      <c r="A10" t="s">
        <v>16</v>
      </c>
      <c r="B10" t="s">
        <v>12</v>
      </c>
      <c r="C10" s="3" t="s">
        <v>13</v>
      </c>
      <c r="D10" s="2" t="str">
        <f>[1]reordered!B10</f>
        <v>24-35 months</v>
      </c>
      <c r="E10" s="2">
        <f>[1]reordered!C10</f>
        <v>6.13</v>
      </c>
      <c r="F10" s="2">
        <f>[1]reordered!D10</f>
        <v>8.75</v>
      </c>
      <c r="G10" s="2">
        <f>[1]reordered!E10</f>
        <v>16.61</v>
      </c>
      <c r="H10" s="2">
        <f>[1]reordered!F10</f>
        <v>2.17</v>
      </c>
    </row>
    <row r="11" spans="1:8" x14ac:dyDescent="0.25">
      <c r="A11" t="s">
        <v>17</v>
      </c>
      <c r="B11" t="s">
        <v>12</v>
      </c>
      <c r="C11" s="3" t="s">
        <v>13</v>
      </c>
      <c r="D11" s="2" t="str">
        <f>[1]reordered!B11</f>
        <v>36-47 months</v>
      </c>
      <c r="E11" s="2">
        <f>[1]reordered!C11</f>
        <v>3.84</v>
      </c>
      <c r="F11" s="2">
        <f>[1]reordered!D11</f>
        <v>6.59</v>
      </c>
      <c r="G11" s="2">
        <f>[1]reordered!E11</f>
        <v>13.4</v>
      </c>
      <c r="H11" s="2">
        <f>[1]reordered!F11</f>
        <v>2.38</v>
      </c>
    </row>
    <row r="12" spans="1:8" x14ac:dyDescent="0.25">
      <c r="A12" t="s">
        <v>18</v>
      </c>
      <c r="B12" t="s">
        <v>19</v>
      </c>
      <c r="C12" s="3" t="s">
        <v>20</v>
      </c>
      <c r="D12" s="2" t="str">
        <f>[1]reordered!B12</f>
        <v>3-5 months</v>
      </c>
      <c r="E12" s="2">
        <f>[1]reordered!C12</f>
        <v>0</v>
      </c>
      <c r="F12" s="2">
        <f>[1]reordered!D12</f>
        <v>0</v>
      </c>
      <c r="G12" s="2">
        <f>[1]reordered!E12</f>
        <v>0</v>
      </c>
      <c r="H12" s="2">
        <f>[1]reordered!F12</f>
        <v>1</v>
      </c>
    </row>
    <row r="13" spans="1:8" x14ac:dyDescent="0.25">
      <c r="A13" t="s">
        <v>21</v>
      </c>
      <c r="B13" t="s">
        <v>19</v>
      </c>
      <c r="C13" s="3" t="s">
        <v>20</v>
      </c>
      <c r="D13" s="2" t="str">
        <f>[1]reordered!B13</f>
        <v>6-11 months</v>
      </c>
      <c r="E13" s="2">
        <f>[1]reordered!C13</f>
        <v>0</v>
      </c>
      <c r="F13" s="2">
        <f>[1]reordered!D13</f>
        <v>2.38</v>
      </c>
      <c r="G13" s="2">
        <f>[1]reordered!E13</f>
        <v>7.75</v>
      </c>
      <c r="H13" s="2">
        <f>[1]reordered!F13</f>
        <v>4.43</v>
      </c>
    </row>
    <row r="14" spans="1:8" x14ac:dyDescent="0.25">
      <c r="A14" t="s">
        <v>22</v>
      </c>
      <c r="B14" t="s">
        <v>19</v>
      </c>
      <c r="C14" s="3" t="s">
        <v>20</v>
      </c>
      <c r="D14" s="2" t="str">
        <f>[1]reordered!B14</f>
        <v>12-23 months</v>
      </c>
      <c r="E14" s="2">
        <f>[1]reordered!C14</f>
        <v>0</v>
      </c>
      <c r="F14" s="2">
        <f>[1]reordered!D14</f>
        <v>2.81</v>
      </c>
      <c r="G14" s="2">
        <f>[1]reordered!E14</f>
        <v>7.28</v>
      </c>
      <c r="H14" s="2">
        <f>[1]reordered!F14</f>
        <v>3.63</v>
      </c>
    </row>
    <row r="15" spans="1:8" x14ac:dyDescent="0.25">
      <c r="A15" t="s">
        <v>23</v>
      </c>
      <c r="B15" t="s">
        <v>19</v>
      </c>
      <c r="C15" s="3" t="s">
        <v>20</v>
      </c>
      <c r="D15" s="2" t="str">
        <f>[1]reordered!B15</f>
        <v>24-35 months</v>
      </c>
      <c r="E15" s="2">
        <f>[1]reordered!C15</f>
        <v>0</v>
      </c>
      <c r="F15" s="2">
        <f>[1]reordered!D15</f>
        <v>0</v>
      </c>
      <c r="G15" s="2">
        <f>[1]reordered!E15</f>
        <v>0</v>
      </c>
      <c r="H15" s="2">
        <f>[1]reordered!F15</f>
        <v>1</v>
      </c>
    </row>
    <row r="16" spans="1:8" x14ac:dyDescent="0.25">
      <c r="A16" t="s">
        <v>24</v>
      </c>
      <c r="B16" t="s">
        <v>19</v>
      </c>
      <c r="C16" s="3" t="s">
        <v>20</v>
      </c>
      <c r="D16" s="2" t="str">
        <f>[1]reordered!B16</f>
        <v>36-47 months</v>
      </c>
      <c r="E16" s="2">
        <f>[1]reordered!C16</f>
        <v>0</v>
      </c>
      <c r="F16" s="2">
        <f>[1]reordered!D16</f>
        <v>0</v>
      </c>
      <c r="G16" s="2">
        <f>[1]reordered!E16</f>
        <v>0</v>
      </c>
      <c r="H16" s="2">
        <f>[1]reordered!F16</f>
        <v>1</v>
      </c>
    </row>
    <row r="17" spans="1:8" x14ac:dyDescent="0.25">
      <c r="A17" t="s">
        <v>25</v>
      </c>
      <c r="B17" t="s">
        <v>26</v>
      </c>
      <c r="C17" s="4" t="s">
        <v>27</v>
      </c>
      <c r="D17" s="2" t="str">
        <f>[1]reordered!B17</f>
        <v>3-5 months</v>
      </c>
      <c r="E17" s="2">
        <f>[1]reordered!C17</f>
        <v>0.36</v>
      </c>
      <c r="F17" s="2">
        <f>[1]reordered!D17</f>
        <v>0.57999999999999996</v>
      </c>
      <c r="G17" s="2">
        <f>[1]reordered!E17</f>
        <v>0.73</v>
      </c>
      <c r="H17" s="2">
        <f>[1]reordered!F17</f>
        <v>1.95</v>
      </c>
    </row>
    <row r="18" spans="1:8" x14ac:dyDescent="0.25">
      <c r="A18" t="s">
        <v>25</v>
      </c>
      <c r="B18" t="s">
        <v>26</v>
      </c>
      <c r="C18" s="4" t="s">
        <v>27</v>
      </c>
      <c r="D18" s="2" t="str">
        <f>[1]reordered!B18</f>
        <v>6-11 months</v>
      </c>
      <c r="E18" s="2">
        <f>[1]reordered!C18</f>
        <v>0.36</v>
      </c>
      <c r="F18" s="2">
        <f>[1]reordered!D18</f>
        <v>0.57999999999999996</v>
      </c>
      <c r="G18" s="2">
        <f>[1]reordered!E18</f>
        <v>0.73</v>
      </c>
      <c r="H18" s="2">
        <f>[1]reordered!F18</f>
        <v>1.36</v>
      </c>
    </row>
    <row r="19" spans="1:8" x14ac:dyDescent="0.25">
      <c r="A19" t="s">
        <v>25</v>
      </c>
      <c r="B19" t="s">
        <v>26</v>
      </c>
      <c r="C19" s="4" t="s">
        <v>27</v>
      </c>
      <c r="D19" s="2" t="str">
        <f>[1]reordered!B19</f>
        <v>12-23 months</v>
      </c>
      <c r="E19" s="2">
        <f>[1]reordered!C19</f>
        <v>0.36</v>
      </c>
      <c r="F19" s="2">
        <f>[1]reordered!D19</f>
        <v>0.57999999999999996</v>
      </c>
      <c r="G19" s="2">
        <f>[1]reordered!E19</f>
        <v>0.73</v>
      </c>
      <c r="H19" s="2">
        <f>[1]reordered!F19</f>
        <v>1.36</v>
      </c>
    </row>
    <row r="20" spans="1:8" x14ac:dyDescent="0.25">
      <c r="A20" t="s">
        <v>25</v>
      </c>
      <c r="B20" t="s">
        <v>26</v>
      </c>
      <c r="C20" s="4" t="s">
        <v>27</v>
      </c>
      <c r="D20" s="2" t="str">
        <f>[1]reordered!B20</f>
        <v>24-35 months</v>
      </c>
      <c r="E20" s="2">
        <f>[1]reordered!C20</f>
        <v>0.36</v>
      </c>
      <c r="F20" s="2">
        <f>[1]reordered!D20</f>
        <v>0.57999999999999996</v>
      </c>
      <c r="G20" s="2">
        <f>[1]reordered!E20</f>
        <v>0.73</v>
      </c>
      <c r="H20" s="2">
        <f>[1]reordered!F20</f>
        <v>1.92</v>
      </c>
    </row>
    <row r="21" spans="1:8" x14ac:dyDescent="0.25">
      <c r="A21" t="s">
        <v>25</v>
      </c>
      <c r="B21" t="s">
        <v>26</v>
      </c>
      <c r="C21" s="4" t="s">
        <v>27</v>
      </c>
      <c r="D21" s="2" t="str">
        <f>[1]reordered!B21</f>
        <v>36-47 months</v>
      </c>
      <c r="E21" s="2">
        <f>[1]reordered!C21</f>
        <v>0.36</v>
      </c>
      <c r="F21" s="2">
        <f>[1]reordered!D21</f>
        <v>0.57999999999999996</v>
      </c>
      <c r="G21" s="2">
        <f>[1]reordered!E21</f>
        <v>0.73</v>
      </c>
      <c r="H21" s="2">
        <f>[1]reordered!F21</f>
        <v>1.93</v>
      </c>
    </row>
    <row r="22" spans="1:8" ht="30" x14ac:dyDescent="0.25">
      <c r="A22" t="s">
        <v>28</v>
      </c>
      <c r="B22" s="5" t="s">
        <v>29</v>
      </c>
      <c r="C22" s="4" t="s">
        <v>30</v>
      </c>
      <c r="D22" s="2" t="str">
        <f>[1]reordered!B22</f>
        <v>3-5 months</v>
      </c>
      <c r="E22" s="2">
        <f>[1]reordered!C22</f>
        <v>0.13</v>
      </c>
      <c r="F22" s="2">
        <f>[1]reordered!D22</f>
        <v>0.19</v>
      </c>
      <c r="G22" s="2">
        <f>[1]reordered!E22</f>
        <v>0.24</v>
      </c>
      <c r="H22" s="2">
        <f>[1]reordered!F22</f>
        <v>1.83</v>
      </c>
    </row>
    <row r="23" spans="1:8" ht="30" x14ac:dyDescent="0.25">
      <c r="A23" t="s">
        <v>28</v>
      </c>
      <c r="B23" s="5" t="s">
        <v>29</v>
      </c>
      <c r="C23" s="4" t="s">
        <v>30</v>
      </c>
      <c r="D23" s="2" t="str">
        <f>[1]reordered!B23</f>
        <v>6-11 months</v>
      </c>
      <c r="E23" s="2">
        <f>[1]reordered!C23</f>
        <v>0.13</v>
      </c>
      <c r="F23" s="2">
        <f>[1]reordered!D23</f>
        <v>0.19</v>
      </c>
      <c r="G23" s="2">
        <f>[1]reordered!E23</f>
        <v>0.24</v>
      </c>
      <c r="H23" s="2">
        <f>[1]reordered!F23</f>
        <v>1.33</v>
      </c>
    </row>
    <row r="24" spans="1:8" ht="30" x14ac:dyDescent="0.25">
      <c r="A24" t="s">
        <v>28</v>
      </c>
      <c r="B24" s="5" t="s">
        <v>29</v>
      </c>
      <c r="C24" s="4" t="s">
        <v>30</v>
      </c>
      <c r="D24" s="2" t="str">
        <f>[1]reordered!B24</f>
        <v>12-23 months</v>
      </c>
      <c r="E24" s="2">
        <f>[1]reordered!C24</f>
        <v>0.13</v>
      </c>
      <c r="F24" s="2">
        <f>[1]reordered!D24</f>
        <v>0.19</v>
      </c>
      <c r="G24" s="2">
        <f>[1]reordered!E24</f>
        <v>0.24</v>
      </c>
      <c r="H24" s="2">
        <f>[1]reordered!F24</f>
        <v>1.33</v>
      </c>
    </row>
    <row r="25" spans="1:8" ht="30" x14ac:dyDescent="0.25">
      <c r="A25" t="s">
        <v>28</v>
      </c>
      <c r="B25" s="5" t="s">
        <v>29</v>
      </c>
      <c r="C25" s="4" t="s">
        <v>30</v>
      </c>
      <c r="D25" s="2" t="str">
        <f>[1]reordered!B25</f>
        <v>24-35 months</v>
      </c>
      <c r="E25" s="2">
        <f>[1]reordered!C25</f>
        <v>0.13</v>
      </c>
      <c r="F25" s="2">
        <f>[1]reordered!D25</f>
        <v>0.19</v>
      </c>
      <c r="G25" s="2">
        <f>[1]reordered!E25</f>
        <v>0.24</v>
      </c>
      <c r="H25" s="2">
        <f>[1]reordered!F25</f>
        <v>1.81</v>
      </c>
    </row>
    <row r="26" spans="1:8" ht="30" x14ac:dyDescent="0.25">
      <c r="A26" t="s">
        <v>28</v>
      </c>
      <c r="B26" s="5" t="s">
        <v>29</v>
      </c>
      <c r="C26" s="4" t="s">
        <v>30</v>
      </c>
      <c r="D26" s="2" t="str">
        <f>[1]reordered!B26</f>
        <v>36-47 months</v>
      </c>
      <c r="E26" s="2">
        <f>[1]reordered!C26</f>
        <v>0.13</v>
      </c>
      <c r="F26" s="2">
        <f>[1]reordered!D26</f>
        <v>0.19</v>
      </c>
      <c r="G26" s="2">
        <f>[1]reordered!E26</f>
        <v>0.24</v>
      </c>
      <c r="H26" s="2">
        <f>[1]reordered!F26</f>
        <v>1.82</v>
      </c>
    </row>
    <row r="27" spans="1:8" x14ac:dyDescent="0.25">
      <c r="A27" t="s">
        <v>31</v>
      </c>
      <c r="B27" t="s">
        <v>32</v>
      </c>
      <c r="C27" s="4" t="s">
        <v>27</v>
      </c>
      <c r="D27" s="2" t="str">
        <f>[1]reordered!B27</f>
        <v>3-5 months</v>
      </c>
      <c r="E27" s="2">
        <f>[1]reordered!C27</f>
        <v>0.56000000000000005</v>
      </c>
      <c r="F27" s="2">
        <f>[1]reordered!D27</f>
        <v>0.69</v>
      </c>
      <c r="G27" s="2">
        <f>[1]reordered!E27</f>
        <v>0.79</v>
      </c>
      <c r="H27" s="2">
        <f>[1]reordered!F27</f>
        <v>1.4</v>
      </c>
    </row>
    <row r="28" spans="1:8" x14ac:dyDescent="0.25">
      <c r="A28" t="s">
        <v>31</v>
      </c>
      <c r="B28" t="s">
        <v>32</v>
      </c>
      <c r="C28" s="4" t="s">
        <v>27</v>
      </c>
      <c r="D28" s="2" t="str">
        <f>[1]reordered!B28</f>
        <v>6-11 months</v>
      </c>
      <c r="E28" s="2">
        <f>[1]reordered!C28</f>
        <v>0.56000000000000005</v>
      </c>
      <c r="F28" s="2">
        <f>[1]reordered!D28</f>
        <v>0.69</v>
      </c>
      <c r="G28" s="2">
        <f>[1]reordered!E28</f>
        <v>0.79</v>
      </c>
      <c r="H28" s="2">
        <f>[1]reordered!F28</f>
        <v>1.18</v>
      </c>
    </row>
    <row r="29" spans="1:8" x14ac:dyDescent="0.25">
      <c r="A29" t="s">
        <v>31</v>
      </c>
      <c r="B29" t="s">
        <v>32</v>
      </c>
      <c r="C29" s="4" t="s">
        <v>27</v>
      </c>
      <c r="D29" s="2" t="str">
        <f>[1]reordered!B29</f>
        <v>12-23 months</v>
      </c>
      <c r="E29" s="2">
        <f>[1]reordered!C29</f>
        <v>0.56000000000000005</v>
      </c>
      <c r="F29" s="2">
        <f>[1]reordered!D29</f>
        <v>0.69</v>
      </c>
      <c r="G29" s="2">
        <f>[1]reordered!E29</f>
        <v>0.79</v>
      </c>
      <c r="H29" s="2">
        <f>[1]reordered!F29</f>
        <v>1.18</v>
      </c>
    </row>
    <row r="30" spans="1:8" x14ac:dyDescent="0.25">
      <c r="A30" t="s">
        <v>31</v>
      </c>
      <c r="B30" t="s">
        <v>32</v>
      </c>
      <c r="C30" s="4" t="s">
        <v>27</v>
      </c>
      <c r="D30" s="2" t="str">
        <f>[1]reordered!B30</f>
        <v>24-35 months</v>
      </c>
      <c r="E30" s="2">
        <f>[1]reordered!C30</f>
        <v>0.56000000000000005</v>
      </c>
      <c r="F30" s="2">
        <f>[1]reordered!D30</f>
        <v>0.69</v>
      </c>
      <c r="G30" s="2">
        <f>[1]reordered!E30</f>
        <v>0.79</v>
      </c>
      <c r="H30" s="2">
        <f>[1]reordered!F30</f>
        <v>1.4</v>
      </c>
    </row>
    <row r="31" spans="1:8" x14ac:dyDescent="0.25">
      <c r="A31" t="s">
        <v>31</v>
      </c>
      <c r="B31" t="s">
        <v>32</v>
      </c>
      <c r="C31" s="4" t="s">
        <v>27</v>
      </c>
      <c r="D31" s="2" t="str">
        <f>[1]reordered!B31</f>
        <v>36-47 months</v>
      </c>
      <c r="E31" s="2">
        <f>[1]reordered!C31</f>
        <v>0.56000000000000005</v>
      </c>
      <c r="F31" s="2">
        <f>[1]reordered!D31</f>
        <v>0.69</v>
      </c>
      <c r="G31" s="2">
        <f>[1]reordered!E31</f>
        <v>0.79</v>
      </c>
      <c r="H31" s="2">
        <f>[1]reordered!F31</f>
        <v>1.4</v>
      </c>
    </row>
    <row r="32" spans="1:8" x14ac:dyDescent="0.25">
      <c r="A32" t="s">
        <v>33</v>
      </c>
      <c r="B32" t="s">
        <v>34</v>
      </c>
      <c r="C32" t="s">
        <v>35</v>
      </c>
      <c r="D32" s="2" t="str">
        <f>[1]reordered!B32</f>
        <v>3-5 months</v>
      </c>
      <c r="E32" s="2">
        <f>[1]reordered!C32</f>
        <v>0</v>
      </c>
      <c r="F32" s="2">
        <f>[1]reordered!D32</f>
        <v>0</v>
      </c>
      <c r="G32" s="2">
        <f>[1]reordered!E32</f>
        <v>0</v>
      </c>
      <c r="H32" s="2">
        <f>[1]reordered!F32</f>
        <v>1</v>
      </c>
    </row>
    <row r="33" spans="1:8" x14ac:dyDescent="0.25">
      <c r="A33" t="s">
        <v>36</v>
      </c>
      <c r="B33" t="s">
        <v>34</v>
      </c>
      <c r="C33" t="s">
        <v>35</v>
      </c>
      <c r="D33" s="2" t="str">
        <f>[1]reordered!B33</f>
        <v>6-11 months</v>
      </c>
      <c r="E33" s="2">
        <f>[1]reordered!C33</f>
        <v>0</v>
      </c>
      <c r="F33" s="2">
        <f>[1]reordered!D33</f>
        <v>0</v>
      </c>
      <c r="G33" s="2">
        <f>[1]reordered!E33</f>
        <v>0</v>
      </c>
      <c r="H33" s="2">
        <f>[1]reordered!F33</f>
        <v>1</v>
      </c>
    </row>
    <row r="34" spans="1:8" x14ac:dyDescent="0.25">
      <c r="A34" t="s">
        <v>37</v>
      </c>
      <c r="B34" t="s">
        <v>34</v>
      </c>
      <c r="C34" t="s">
        <v>35</v>
      </c>
      <c r="D34" s="2" t="str">
        <f>[1]reordered!B34</f>
        <v>12-23 months</v>
      </c>
      <c r="E34" s="2">
        <f>[1]reordered!C34</f>
        <v>0</v>
      </c>
      <c r="F34" s="2">
        <f>[1]reordered!D34</f>
        <v>0.48</v>
      </c>
      <c r="G34" s="2">
        <f>[1]reordered!E34</f>
        <v>3.19</v>
      </c>
      <c r="H34" s="2">
        <f>[1]reordered!F34</f>
        <v>1.1499999999999999</v>
      </c>
    </row>
    <row r="35" spans="1:8" x14ac:dyDescent="0.25">
      <c r="A35" t="s">
        <v>38</v>
      </c>
      <c r="B35" t="s">
        <v>34</v>
      </c>
      <c r="C35" t="s">
        <v>35</v>
      </c>
      <c r="D35" s="2" t="str">
        <f>[1]reordered!B35</f>
        <v>24-35 months</v>
      </c>
      <c r="E35" s="2">
        <f>[1]reordered!C35</f>
        <v>1.85</v>
      </c>
      <c r="F35" s="2">
        <f>[1]reordered!D35</f>
        <v>2.57</v>
      </c>
      <c r="G35" s="2">
        <f>[1]reordered!E35</f>
        <v>3.59</v>
      </c>
      <c r="H35" s="2">
        <f>[1]reordered!F35</f>
        <v>1.1599999999999999</v>
      </c>
    </row>
    <row r="36" spans="1:8" x14ac:dyDescent="0.25">
      <c r="A36" t="s">
        <v>39</v>
      </c>
      <c r="B36" t="s">
        <v>34</v>
      </c>
      <c r="C36" t="s">
        <v>35</v>
      </c>
      <c r="D36" s="2" t="str">
        <f>[1]reordered!B36</f>
        <v>36-47 months</v>
      </c>
      <c r="E36" s="2">
        <f>[1]reordered!C36</f>
        <v>2.11</v>
      </c>
      <c r="F36" s="2">
        <f>[1]reordered!D36</f>
        <v>2.91</v>
      </c>
      <c r="G36" s="2">
        <f>[1]reordered!E36</f>
        <v>6.25</v>
      </c>
      <c r="H36" s="2">
        <f>[1]reordered!F36</f>
        <v>1.47</v>
      </c>
    </row>
    <row r="37" spans="1:8" x14ac:dyDescent="0.25">
      <c r="A37" t="s">
        <v>40</v>
      </c>
      <c r="B37" s="1" t="s">
        <v>41</v>
      </c>
      <c r="C37" s="1" t="s">
        <v>42</v>
      </c>
      <c r="D37" s="1" t="str">
        <f>[1]reordered!B37</f>
        <v>3-5 months</v>
      </c>
      <c r="E37" s="2">
        <f>[1]reordered!C37</f>
        <v>9.0500000000000007</v>
      </c>
      <c r="F37" s="2">
        <f>[1]reordered!D37</f>
        <v>10.39</v>
      </c>
      <c r="G37" s="2">
        <f>[1]reordered!E37</f>
        <v>11.76</v>
      </c>
      <c r="H37" s="2">
        <f>[1]reordered!F37</f>
        <v>1.3</v>
      </c>
    </row>
    <row r="38" spans="1:8" x14ac:dyDescent="0.25">
      <c r="A38" t="s">
        <v>43</v>
      </c>
      <c r="B38" s="1" t="s">
        <v>41</v>
      </c>
      <c r="C38" s="1" t="s">
        <v>42</v>
      </c>
      <c r="D38" s="1" t="str">
        <f>[1]reordered!B38</f>
        <v>6-11 months</v>
      </c>
      <c r="E38" s="2">
        <f>[1]reordered!C38</f>
        <v>10.29</v>
      </c>
      <c r="F38" s="2">
        <f>[1]reordered!D38</f>
        <v>11.15</v>
      </c>
      <c r="G38" s="2">
        <f>[1]reordered!E38</f>
        <v>12.01</v>
      </c>
      <c r="H38" s="2">
        <f>[1]reordered!F38</f>
        <v>1.08</v>
      </c>
    </row>
    <row r="39" spans="1:8" x14ac:dyDescent="0.25">
      <c r="A39" t="s">
        <v>44</v>
      </c>
      <c r="B39" s="1" t="s">
        <v>41</v>
      </c>
      <c r="C39" s="1" t="s">
        <v>42</v>
      </c>
      <c r="D39" s="1" t="str">
        <f>[1]reordered!B39</f>
        <v>12-23 months</v>
      </c>
      <c r="E39" s="2">
        <f>[1]reordered!C39</f>
        <v>10.6</v>
      </c>
      <c r="F39" s="2">
        <f>[1]reordered!D39</f>
        <v>11.43</v>
      </c>
      <c r="G39" s="2">
        <f>[1]reordered!E39</f>
        <v>12.26</v>
      </c>
      <c r="H39" s="2">
        <f>[1]reordered!F39</f>
        <v>1.08</v>
      </c>
    </row>
    <row r="40" spans="1:8" x14ac:dyDescent="0.25">
      <c r="A40" t="s">
        <v>45</v>
      </c>
      <c r="B40" s="1" t="s">
        <v>41</v>
      </c>
      <c r="C40" s="1" t="s">
        <v>42</v>
      </c>
      <c r="D40" s="1" t="str">
        <f>[1]reordered!B40</f>
        <v>24-35 months</v>
      </c>
      <c r="E40" s="2">
        <f>[1]reordered!C40</f>
        <v>11.25</v>
      </c>
      <c r="F40" s="2">
        <f>[1]reordered!D40</f>
        <v>12.01</v>
      </c>
      <c r="G40" s="2">
        <f>[1]reordered!E40</f>
        <v>12.75</v>
      </c>
      <c r="H40" s="2">
        <f>[1]reordered!F40</f>
        <v>1.1299999999999999</v>
      </c>
    </row>
    <row r="41" spans="1:8" x14ac:dyDescent="0.25">
      <c r="A41" t="s">
        <v>46</v>
      </c>
      <c r="B41" s="1" t="s">
        <v>41</v>
      </c>
      <c r="C41" s="1" t="s">
        <v>42</v>
      </c>
      <c r="D41" s="1" t="str">
        <f>[1]reordered!B41</f>
        <v>36-47 months</v>
      </c>
      <c r="E41" s="2">
        <f>[1]reordered!C41</f>
        <v>11.25</v>
      </c>
      <c r="F41" s="2">
        <f>[1]reordered!D41</f>
        <v>12.01</v>
      </c>
      <c r="G41" s="2">
        <f>[1]reordered!E41</f>
        <v>12.78</v>
      </c>
      <c r="H41" s="2">
        <f>[1]reordered!F41</f>
        <v>1.1399999999999999</v>
      </c>
    </row>
    <row r="42" spans="1:8" x14ac:dyDescent="0.25">
      <c r="A42" t="s">
        <v>47</v>
      </c>
      <c r="B42" t="s">
        <v>48</v>
      </c>
      <c r="C42" t="s">
        <v>49</v>
      </c>
      <c r="D42" s="2" t="str">
        <f>[1]reordered!B42</f>
        <v>3-5 months</v>
      </c>
      <c r="E42" s="2">
        <f>[1]reordered!C42</f>
        <v>22.12</v>
      </c>
      <c r="F42" s="2">
        <f>[1]reordered!D42</f>
        <v>30.23</v>
      </c>
      <c r="G42" s="2">
        <f>[1]reordered!E42</f>
        <v>40.18</v>
      </c>
      <c r="H42" s="2">
        <f>[1]reordered!F42</f>
        <v>1</v>
      </c>
    </row>
    <row r="43" spans="1:8" x14ac:dyDescent="0.25">
      <c r="A43" t="s">
        <v>47</v>
      </c>
      <c r="B43" t="s">
        <v>48</v>
      </c>
      <c r="C43" t="s">
        <v>49</v>
      </c>
      <c r="D43" s="2" t="str">
        <f>[1]reordered!B43</f>
        <v>6-11 months</v>
      </c>
      <c r="E43" s="2">
        <f>[1]reordered!C43</f>
        <v>22.12</v>
      </c>
      <c r="F43" s="2">
        <f>[1]reordered!D43</f>
        <v>30.23</v>
      </c>
      <c r="G43" s="2">
        <f>[1]reordered!E43</f>
        <v>40.18</v>
      </c>
      <c r="H43" s="2">
        <f>[1]reordered!F43</f>
        <v>1.36</v>
      </c>
    </row>
    <row r="44" spans="1:8" x14ac:dyDescent="0.25">
      <c r="A44" t="s">
        <v>47</v>
      </c>
      <c r="B44" t="s">
        <v>48</v>
      </c>
      <c r="C44" t="s">
        <v>49</v>
      </c>
      <c r="D44" s="2" t="str">
        <f>[1]reordered!B44</f>
        <v>12-23 months</v>
      </c>
      <c r="E44" s="2">
        <f>[1]reordered!C44</f>
        <v>22.12</v>
      </c>
      <c r="F44" s="2">
        <f>[1]reordered!D44</f>
        <v>30.23</v>
      </c>
      <c r="G44" s="2">
        <f>[1]reordered!E44</f>
        <v>40.18</v>
      </c>
      <c r="H44" s="2">
        <f>[1]reordered!F44</f>
        <v>1.35</v>
      </c>
    </row>
    <row r="45" spans="1:8" x14ac:dyDescent="0.25">
      <c r="A45" t="s">
        <v>47</v>
      </c>
      <c r="B45" t="s">
        <v>48</v>
      </c>
      <c r="C45" t="s">
        <v>49</v>
      </c>
      <c r="D45" s="2" t="str">
        <f>[1]reordered!B45</f>
        <v>24-35 months</v>
      </c>
      <c r="E45" s="2">
        <f>[1]reordered!C45</f>
        <v>22.12</v>
      </c>
      <c r="F45" s="2">
        <f>[1]reordered!D45</f>
        <v>30.23</v>
      </c>
      <c r="G45" s="2">
        <f>[1]reordered!E45</f>
        <v>40.18</v>
      </c>
      <c r="H45" s="2">
        <f>[1]reordered!F45</f>
        <v>1</v>
      </c>
    </row>
    <row r="46" spans="1:8" x14ac:dyDescent="0.25">
      <c r="A46" t="s">
        <v>47</v>
      </c>
      <c r="B46" t="s">
        <v>48</v>
      </c>
      <c r="C46" t="s">
        <v>49</v>
      </c>
      <c r="D46" s="2" t="str">
        <f>[1]reordered!B46</f>
        <v>36-47 months</v>
      </c>
      <c r="E46" s="2">
        <f>[1]reordered!C46</f>
        <v>22.12</v>
      </c>
      <c r="F46" s="2">
        <f>[1]reordered!D46</f>
        <v>30.23</v>
      </c>
      <c r="G46" s="2">
        <f>[1]reordered!E46</f>
        <v>40.18</v>
      </c>
      <c r="H46" s="2">
        <f>[1]reordered!F46</f>
        <v>1</v>
      </c>
    </row>
    <row r="47" spans="1:8" x14ac:dyDescent="0.25">
      <c r="A47" t="s">
        <v>50</v>
      </c>
      <c r="B47" s="6" t="s">
        <v>51</v>
      </c>
      <c r="C47" t="s">
        <v>52</v>
      </c>
      <c r="D47" s="2" t="str">
        <f>[1]reordered!B47</f>
        <v>3-5 months</v>
      </c>
      <c r="E47" s="2">
        <f>[1]reordered!C47</f>
        <v>93.17</v>
      </c>
      <c r="F47" s="2">
        <f>[1]reordered!D47</f>
        <v>98.52</v>
      </c>
      <c r="G47" s="2">
        <f>[1]reordered!E47</f>
        <v>103.05</v>
      </c>
      <c r="H47" s="2">
        <f>[1]reordered!F47</f>
        <v>1.1100000000000001</v>
      </c>
    </row>
    <row r="48" spans="1:8" x14ac:dyDescent="0.25">
      <c r="A48" t="s">
        <v>53</v>
      </c>
      <c r="B48" s="6" t="s">
        <v>51</v>
      </c>
      <c r="C48" t="s">
        <v>52</v>
      </c>
      <c r="D48" s="2" t="str">
        <f>[1]reordered!B48</f>
        <v>6-11 months</v>
      </c>
      <c r="E48" s="2">
        <f>[1]reordered!C48</f>
        <v>100.16</v>
      </c>
      <c r="F48" s="2">
        <f>[1]reordered!D48</f>
        <v>105.85</v>
      </c>
      <c r="G48" s="2">
        <f>[1]reordered!E48</f>
        <v>112.25</v>
      </c>
      <c r="H48" s="2">
        <f>[1]reordered!F48</f>
        <v>1.06</v>
      </c>
    </row>
    <row r="49" spans="1:8" x14ac:dyDescent="0.25">
      <c r="A49" t="s">
        <v>54</v>
      </c>
      <c r="B49" s="6" t="s">
        <v>51</v>
      </c>
      <c r="C49" t="s">
        <v>52</v>
      </c>
      <c r="D49" s="2" t="str">
        <f>[1]reordered!B49</f>
        <v>12-23 months</v>
      </c>
      <c r="E49" s="2">
        <f>[1]reordered!C49</f>
        <v>115.09</v>
      </c>
      <c r="F49" s="2">
        <f>[1]reordered!D49</f>
        <v>121.07</v>
      </c>
      <c r="G49" s="2">
        <f>[1]reordered!E49</f>
        <v>127.35</v>
      </c>
      <c r="H49" s="2">
        <f>[1]reordered!F49</f>
        <v>1.05</v>
      </c>
    </row>
    <row r="50" spans="1:8" x14ac:dyDescent="0.25">
      <c r="A50" t="s">
        <v>55</v>
      </c>
      <c r="B50" s="6" t="s">
        <v>51</v>
      </c>
      <c r="C50" t="s">
        <v>52</v>
      </c>
      <c r="D50" s="2" t="str">
        <f>[1]reordered!B50</f>
        <v>24-35 months</v>
      </c>
      <c r="E50" s="2">
        <f>[1]reordered!C50</f>
        <v>120.46</v>
      </c>
      <c r="F50" s="2">
        <f>[1]reordered!D50</f>
        <v>126.64</v>
      </c>
      <c r="G50" s="2">
        <f>[1]reordered!E50</f>
        <v>134.01</v>
      </c>
      <c r="H50" s="2">
        <f>[1]reordered!F50</f>
        <v>1.1100000000000001</v>
      </c>
    </row>
    <row r="51" spans="1:8" x14ac:dyDescent="0.25">
      <c r="A51" t="s">
        <v>56</v>
      </c>
      <c r="B51" s="6" t="s">
        <v>51</v>
      </c>
      <c r="C51" t="s">
        <v>52</v>
      </c>
      <c r="D51" s="2" t="str">
        <f>[1]reordered!B51</f>
        <v>36-47 months</v>
      </c>
      <c r="E51" s="2">
        <f>[1]reordered!C51</f>
        <v>143.36000000000001</v>
      </c>
      <c r="F51" s="2">
        <f>[1]reordered!D51</f>
        <v>145.84</v>
      </c>
      <c r="G51" s="2">
        <f>[1]reordered!E51</f>
        <v>149.56</v>
      </c>
      <c r="H51" s="2">
        <f>[1]reordered!F51</f>
        <v>1.04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Kwong</dc:creator>
  <cp:lastModifiedBy>Laura Kwong</cp:lastModifiedBy>
  <dcterms:created xsi:type="dcterms:W3CDTF">2019-08-18T20:49:03Z</dcterms:created>
  <dcterms:modified xsi:type="dcterms:W3CDTF">2019-08-18T21:44:13Z</dcterms:modified>
</cp:coreProperties>
</file>